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210"/>
  </bookViews>
  <sheets>
    <sheet name="Content Page" sheetId="3" r:id="rId1"/>
    <sheet name="Table 1" sheetId="5" r:id="rId2"/>
    <sheet name="Table 2" sheetId="2" r:id="rId3"/>
    <sheet name="Table 3" sheetId="7" r:id="rId4"/>
    <sheet name="Table 4" sheetId="6" r:id="rId5"/>
    <sheet name="Table 5" sheetId="4" r:id="rId6"/>
    <sheet name="Table 6" sheetId="8" r:id="rId7"/>
  </sheets>
  <calcPr calcId="144525"/>
</workbook>
</file>

<file path=xl/sharedStrings.xml><?xml version="1.0" encoding="utf-8"?>
<sst xmlns="http://schemas.openxmlformats.org/spreadsheetml/2006/main" count="145" uniqueCount="142">
  <si>
    <t>Supplementary File</t>
  </si>
  <si>
    <t>Content</t>
  </si>
  <si>
    <t>Table 1</t>
  </si>
  <si>
    <t>Summary of sequencing data</t>
  </si>
  <si>
    <t>Table 2</t>
  </si>
  <si>
    <t>Genome statistics</t>
  </si>
  <si>
    <t>Table 3</t>
  </si>
  <si>
    <t>Scaffold information with length larger than 1Mb</t>
  </si>
  <si>
    <t>Table 4</t>
  </si>
  <si>
    <t>Summary of repetitive elements analysis</t>
  </si>
  <si>
    <t>Table 5</t>
  </si>
  <si>
    <r>
      <rPr>
        <sz val="12"/>
        <color theme="1"/>
        <rFont val="Times New Roman"/>
        <charset val="134"/>
      </rPr>
      <t xml:space="preserve">Number of SNPs and statistics of heterozygosity and inbreeding coefficient of 13 </t>
    </r>
    <r>
      <rPr>
        <i/>
        <sz val="12"/>
        <color theme="1"/>
        <rFont val="Times New Roman"/>
        <charset val="134"/>
      </rPr>
      <t>Platalea minor</t>
    </r>
    <r>
      <rPr>
        <sz val="12"/>
        <color theme="1"/>
        <rFont val="Times New Roman"/>
        <charset val="134"/>
      </rPr>
      <t xml:space="preserve"> individuals.</t>
    </r>
  </si>
  <si>
    <t>Table 6</t>
  </si>
  <si>
    <t>Summary of the GenomeScope statistics (k=21)</t>
  </si>
  <si>
    <t>Samples</t>
  </si>
  <si>
    <t>No. of reads</t>
  </si>
  <si>
    <t>No. of bases</t>
  </si>
  <si>
    <t>Coverage (x)</t>
  </si>
  <si>
    <t>Accession number</t>
  </si>
  <si>
    <t>PacBio HiFi</t>
  </si>
  <si>
    <t>SAMN35152374</t>
  </si>
  <si>
    <t>Omni-C</t>
  </si>
  <si>
    <t>SAMN40731791</t>
  </si>
  <si>
    <t>Platalea minor</t>
  </si>
  <si>
    <t>Total length (bp)</t>
  </si>
  <si>
    <t>Number</t>
  </si>
  <si>
    <t>Mean length (bp)</t>
  </si>
  <si>
    <t>Longest scaffold length (bp)</t>
  </si>
  <si>
    <t>Shortest scaffold length (bp)</t>
  </si>
  <si>
    <t>N_count</t>
  </si>
  <si>
    <t>Gaps</t>
  </si>
  <si>
    <t>N50</t>
  </si>
  <si>
    <t>N50n</t>
  </si>
  <si>
    <t>N70</t>
  </si>
  <si>
    <t>N70n</t>
  </si>
  <si>
    <t>N90</t>
  </si>
  <si>
    <t>N90n</t>
  </si>
  <si>
    <t>BUSCO (Geno, metazoa_odb10)</t>
  </si>
  <si>
    <t>C:93.7%[S:93.4%,D:0.3%],F:1.6%,M:4.7%,n:954</t>
  </si>
  <si>
    <t>Protein total length (amino acids)</t>
  </si>
  <si>
    <t>Protein number (amino acids)</t>
  </si>
  <si>
    <t>Protein mean length (amino acids)</t>
  </si>
  <si>
    <t>BUSCO (Prot, metazoa_odb10)</t>
  </si>
  <si>
    <t>C:88.4%[S:72.5%,D:15.9%],F:1.7%,M:9.9%,n:954</t>
  </si>
  <si>
    <t>Scaffold ID</t>
  </si>
  <si>
    <t>Scaffold length (bp)</t>
  </si>
  <si>
    <t>Cumulative % of whole genome</t>
  </si>
  <si>
    <t>scaffold_1</t>
  </si>
  <si>
    <t>scaffold_2</t>
  </si>
  <si>
    <t>scaffold_3</t>
  </si>
  <si>
    <t>scaffold_4</t>
  </si>
  <si>
    <t>scaffold_5</t>
  </si>
  <si>
    <t>scaffold_6</t>
  </si>
  <si>
    <t>scaffold_7</t>
  </si>
  <si>
    <t>scaffold_8</t>
  </si>
  <si>
    <t>scaffold_9</t>
  </si>
  <si>
    <t>scaffold_10</t>
  </si>
  <si>
    <t>scaffold_11</t>
  </si>
  <si>
    <t>scaffold_12</t>
  </si>
  <si>
    <t>scaffold_13</t>
  </si>
  <si>
    <t>scaffold_14</t>
  </si>
  <si>
    <t>scaffold_15</t>
  </si>
  <si>
    <t>scaffold_16</t>
  </si>
  <si>
    <t>scaffold_17</t>
  </si>
  <si>
    <t>scaffold_18</t>
  </si>
  <si>
    <t>scaffold_19</t>
  </si>
  <si>
    <t>scaffold_20</t>
  </si>
  <si>
    <t>scaffold_21</t>
  </si>
  <si>
    <t>scaffold_22</t>
  </si>
  <si>
    <t>scaffold_23</t>
  </si>
  <si>
    <t>scaffold_24</t>
  </si>
  <si>
    <t>scaffold_25</t>
  </si>
  <si>
    <t>scaffold_26</t>
  </si>
  <si>
    <t>scaffold_27</t>
  </si>
  <si>
    <t>scaffold_28</t>
  </si>
  <si>
    <t>scaffold_29</t>
  </si>
  <si>
    <t>scaffold_30</t>
  </si>
  <si>
    <t>scaffold_31</t>
  </si>
  <si>
    <t>scaffold_32</t>
  </si>
  <si>
    <t>scaffold_33</t>
  </si>
  <si>
    <t>scaffold_34</t>
  </si>
  <si>
    <t>scaffold_35</t>
  </si>
  <si>
    <t>scaffold_36</t>
  </si>
  <si>
    <t>scaffold_37</t>
  </si>
  <si>
    <t>scaffold_38</t>
  </si>
  <si>
    <t>scaffold_39</t>
  </si>
  <si>
    <t>Classification</t>
  </si>
  <si>
    <t>Coverange length (bp)</t>
  </si>
  <si>
    <t>Count</t>
  </si>
  <si>
    <t>Proportion (%)</t>
  </si>
  <si>
    <t>No. of distinct classifications</t>
  </si>
  <si>
    <t>DNA</t>
  </si>
  <si>
    <t>LINE</t>
  </si>
  <si>
    <t>LTR</t>
  </si>
  <si>
    <t>Other (Simple Repeat, Microsatellite, RNA)</t>
  </si>
  <si>
    <t>Penelope</t>
  </si>
  <si>
    <t>Rolling Circle</t>
  </si>
  <si>
    <t>SINE</t>
  </si>
  <si>
    <t>Unclassified</t>
  </si>
  <si>
    <t>SUM</t>
  </si>
  <si>
    <t>Table 5. Number of SNPs and statistics of heterozygosity and inbreeding coefficient of 13 Platalea minor individuals.</t>
  </si>
  <si>
    <t>samples</t>
  </si>
  <si>
    <t>Accession</t>
  </si>
  <si>
    <t>No. of sites with observed heterozygosity</t>
  </si>
  <si>
    <r>
      <rPr>
        <b/>
        <sz val="10"/>
        <color theme="1"/>
        <rFont val="Times New Roman"/>
        <charset val="134"/>
      </rPr>
      <t>H</t>
    </r>
    <r>
      <rPr>
        <b/>
        <vertAlign val="subscript"/>
        <sz val="10"/>
        <color theme="1"/>
        <rFont val="Times New Roman"/>
        <charset val="134"/>
      </rPr>
      <t>0</t>
    </r>
    <r>
      <rPr>
        <b/>
        <sz val="10"/>
        <color theme="1"/>
        <rFont val="Times New Roman"/>
        <charset val="134"/>
      </rPr>
      <t xml:space="preserve"> (%)</t>
    </r>
  </si>
  <si>
    <r>
      <rPr>
        <b/>
        <sz val="10"/>
        <color theme="1"/>
        <rFont val="Times New Roman"/>
        <charset val="134"/>
      </rPr>
      <t>F</t>
    </r>
    <r>
      <rPr>
        <b/>
        <vertAlign val="subscript"/>
        <sz val="10"/>
        <color theme="1"/>
        <rFont val="Times New Roman"/>
        <charset val="134"/>
      </rPr>
      <t>IS</t>
    </r>
  </si>
  <si>
    <t>BFS1</t>
  </si>
  <si>
    <t>SAMN35319659</t>
  </si>
  <si>
    <t>BFS2</t>
  </si>
  <si>
    <t>SAMN35319660</t>
  </si>
  <si>
    <t>BFS3</t>
  </si>
  <si>
    <t>SAMN35319661</t>
  </si>
  <si>
    <t>BFS4</t>
  </si>
  <si>
    <t>SAMN35319662</t>
  </si>
  <si>
    <t>BFS5</t>
  </si>
  <si>
    <t>SAMN35319663</t>
  </si>
  <si>
    <t>BFS6</t>
  </si>
  <si>
    <t>SAMN35319664</t>
  </si>
  <si>
    <t>BFS7</t>
  </si>
  <si>
    <t>SAMN35319665</t>
  </si>
  <si>
    <t>BFS8</t>
  </si>
  <si>
    <t>SAMN35319666</t>
  </si>
  <si>
    <t>BFS9</t>
  </si>
  <si>
    <t>SAMN35319667</t>
  </si>
  <si>
    <t>BFS10</t>
  </si>
  <si>
    <t>SAMN35319668</t>
  </si>
  <si>
    <t>BFS11</t>
  </si>
  <si>
    <t>SAMN35319669</t>
  </si>
  <si>
    <t>BFS12</t>
  </si>
  <si>
    <t>SAMN35319670</t>
  </si>
  <si>
    <t>BFS14</t>
  </si>
  <si>
    <t>SAMN35319671</t>
  </si>
  <si>
    <t>property</t>
  </si>
  <si>
    <t>min</t>
  </si>
  <si>
    <t>max</t>
  </si>
  <si>
    <t>Homozygous (aa)</t>
  </si>
  <si>
    <t>Heterozygous (ab)</t>
  </si>
  <si>
    <t>Genome Haploid Length (bp)</t>
  </si>
  <si>
    <t>Genome Repeat Length (bp)</t>
  </si>
  <si>
    <t>Genome Unique Length (bp)</t>
  </si>
  <si>
    <t>Model Fit</t>
  </si>
  <si>
    <t>Read Error Rate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1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b/>
      <sz val="10"/>
      <color rgb="FF222222"/>
      <name val="Times New Roman"/>
      <charset val="134"/>
    </font>
    <font>
      <sz val="10"/>
      <color rgb="FF222222"/>
      <name val="Times New Roman"/>
      <charset val="134"/>
    </font>
    <font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2"/>
      <color rgb="FF222222"/>
      <name val="Times New Roman"/>
      <charset val="134"/>
    </font>
    <font>
      <sz val="12"/>
      <color rgb="FF222222"/>
      <name val="Times New Roman"/>
      <charset val="134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  <font>
      <b/>
      <vertAlign val="subscript"/>
      <sz val="10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3" borderId="3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4" borderId="6" applyNumberFormat="0" applyAlignment="0" applyProtection="0">
      <alignment vertical="center"/>
    </xf>
    <xf numFmtId="0" fontId="20" fillId="5" borderId="7" applyNumberFormat="0" applyAlignment="0" applyProtection="0">
      <alignment vertical="center"/>
    </xf>
    <xf numFmtId="0" fontId="21" fillId="5" borderId="6" applyNumberFormat="0" applyAlignment="0" applyProtection="0">
      <alignment vertical="center"/>
    </xf>
    <xf numFmtId="0" fontId="22" fillId="6" borderId="8" applyNumberFormat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4" fillId="0" borderId="10" applyNumberFormat="0" applyFill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  <xf numFmtId="0" fontId="28" fillId="33" borderId="0" applyNumberFormat="0" applyBorder="0" applyAlignment="0" applyProtection="0">
      <alignment vertical="center"/>
    </xf>
  </cellStyleXfs>
  <cellXfs count="49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10" fontId="0" fillId="0" borderId="1" xfId="0" applyNumberFormat="1" applyBorder="1"/>
    <xf numFmtId="3" fontId="0" fillId="0" borderId="1" xfId="0" applyNumberFormat="1" applyBorder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/>
    <xf numFmtId="0" fontId="4" fillId="0" borderId="1" xfId="0" applyFont="1" applyBorder="1"/>
    <xf numFmtId="0" fontId="2" fillId="0" borderId="1" xfId="0" applyFont="1" applyBorder="1" applyAlignment="1">
      <alignment horizontal="center"/>
    </xf>
    <xf numFmtId="0" fontId="3" fillId="0" borderId="1" xfId="0" applyFont="1" applyBorder="1"/>
    <xf numFmtId="3" fontId="3" fillId="0" borderId="1" xfId="0" applyNumberFormat="1" applyFont="1" applyBorder="1"/>
    <xf numFmtId="0" fontId="5" fillId="0" borderId="1" xfId="0" applyFont="1" applyBorder="1"/>
    <xf numFmtId="3" fontId="3" fillId="0" borderId="1" xfId="0" applyNumberFormat="1" applyFont="1" applyBorder="1" applyAlignment="1">
      <alignment horizontal="center"/>
    </xf>
    <xf numFmtId="3" fontId="2" fillId="0" borderId="0" xfId="0" applyNumberFormat="1" applyFont="1" applyAlignment="1">
      <alignment horizontal="center"/>
    </xf>
    <xf numFmtId="3" fontId="6" fillId="0" borderId="0" xfId="0" applyNumberFormat="1" applyFont="1" applyAlignment="1">
      <alignment horizontal="center"/>
    </xf>
    <xf numFmtId="0" fontId="3" fillId="2" borderId="0" xfId="0" applyFont="1" applyFill="1"/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3" fontId="0" fillId="0" borderId="1" xfId="0" applyNumberFormat="1" applyBorder="1" applyAlignment="1">
      <alignment horizontal="center" vertical="center"/>
    </xf>
    <xf numFmtId="2" fontId="3" fillId="2" borderId="1" xfId="0" applyNumberFormat="1" applyFont="1" applyFill="1" applyBorder="1"/>
    <xf numFmtId="10" fontId="0" fillId="0" borderId="0" xfId="0" applyNumberFormat="1" applyAlignment="1">
      <alignment horizontal="center" vertical="center"/>
    </xf>
    <xf numFmtId="2" fontId="3" fillId="2" borderId="0" xfId="0" applyNumberFormat="1" applyFont="1" applyFill="1"/>
    <xf numFmtId="0" fontId="2" fillId="2" borderId="1" xfId="0" applyFont="1" applyFill="1" applyBorder="1" applyAlignment="1">
      <alignment horizontal="right"/>
    </xf>
    <xf numFmtId="3" fontId="2" fillId="2" borderId="1" xfId="0" applyNumberFormat="1" applyFont="1" applyFill="1" applyBorder="1" applyAlignment="1">
      <alignment horizontal="center"/>
    </xf>
    <xf numFmtId="2" fontId="2" fillId="2" borderId="1" xfId="0" applyNumberFormat="1" applyFont="1" applyFill="1" applyBorder="1"/>
    <xf numFmtId="10" fontId="2" fillId="2" borderId="0" xfId="0" applyNumberFormat="1" applyFont="1" applyFill="1" applyAlignment="1">
      <alignment horizontal="center"/>
    </xf>
    <xf numFmtId="3" fontId="0" fillId="0" borderId="1" xfId="0" applyNumberFormat="1" applyFont="1" applyBorder="1" applyAlignment="1">
      <alignment horizontal="center"/>
    </xf>
    <xf numFmtId="3" fontId="6" fillId="0" borderId="1" xfId="0" applyNumberFormat="1" applyFon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10" fontId="0" fillId="0" borderId="1" xfId="0" applyNumberForma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6" fillId="0" borderId="0" xfId="0" applyFont="1" applyAlignment="1">
      <alignment horizontal="left"/>
    </xf>
    <xf numFmtId="10" fontId="6" fillId="0" borderId="0" xfId="0" applyNumberFormat="1" applyFont="1" applyAlignment="1">
      <alignment horizontal="center"/>
    </xf>
    <xf numFmtId="10" fontId="6" fillId="0" borderId="1" xfId="0" applyNumberFormat="1" applyFont="1" applyBorder="1" applyAlignment="1">
      <alignment horizontal="center"/>
    </xf>
    <xf numFmtId="0" fontId="8" fillId="0" borderId="0" xfId="0" applyFont="1"/>
    <xf numFmtId="0" fontId="6" fillId="0" borderId="0" xfId="0" applyFont="1"/>
    <xf numFmtId="3" fontId="8" fillId="0" borderId="2" xfId="0" applyNumberFormat="1" applyFont="1" applyBorder="1"/>
    <xf numFmtId="3" fontId="8" fillId="0" borderId="1" xfId="0" applyNumberFormat="1" applyFont="1" applyBorder="1"/>
    <xf numFmtId="0" fontId="9" fillId="0" borderId="1" xfId="0" applyFont="1" applyBorder="1"/>
    <xf numFmtId="3" fontId="6" fillId="0" borderId="1" xfId="0" applyNumberFormat="1" applyFont="1" applyBorder="1"/>
    <xf numFmtId="3" fontId="10" fillId="0" borderId="1" xfId="0" applyNumberFormat="1" applyFont="1" applyBorder="1" applyAlignment="1">
      <alignment horizontal="center"/>
    </xf>
    <xf numFmtId="0" fontId="6" fillId="0" borderId="1" xfId="0" applyFont="1" applyBorder="1"/>
    <xf numFmtId="3" fontId="6" fillId="0" borderId="0" xfId="0" applyNumberFormat="1" applyFont="1"/>
  </cellXfs>
  <cellStyles count="49">
    <cellStyle name="Normal" xfId="0" builtinId="0"/>
    <cellStyle name="Comma" xfId="1" builtinId="3"/>
    <cellStyle name="Currency" xfId="2" builtinId="4"/>
    <cellStyle name="Percent" xfId="3" builtinId="5"/>
    <cellStyle name="Comma [0]" xfId="4" builtinId="6"/>
    <cellStyle name="Currency [0]" xfId="5" builtinId="7"/>
    <cellStyle name="Hyperlink" xfId="6" builtinId="8"/>
    <cellStyle name="Followed Hyperlink" xfId="7" builtinId="9"/>
    <cellStyle name="Note" xfId="8" builtinId="10"/>
    <cellStyle name="Warning Text" xfId="9" builtinId="11"/>
    <cellStyle name="Title" xfId="10" builtinId="15"/>
    <cellStyle name="CExplanatory Text" xfId="11" builtinId="53"/>
    <cellStyle name="Heading 1" xfId="12" builtinId="16"/>
    <cellStyle name="Heading 2" xfId="13" builtinId="17"/>
    <cellStyle name="Heading 3" xfId="14" builtinId="18"/>
    <cellStyle name="Heading 4" xfId="15" builtinId="19"/>
    <cellStyle name="Input" xfId="16" builtinId="20"/>
    <cellStyle name="Output" xfId="17" builtinId="21"/>
    <cellStyle name="Calculation" xfId="18" builtinId="22"/>
    <cellStyle name="Check Cell" xfId="19" builtinId="23"/>
    <cellStyle name="Linked Cell" xfId="20" builtinId="24"/>
    <cellStyle name="Total" xfId="21" builtinId="25"/>
    <cellStyle name="Good" xfId="22" builtinId="26"/>
    <cellStyle name="Bad" xfId="23" builtinId="27"/>
    <cellStyle name="Neutral" xfId="24" builtinId="28"/>
    <cellStyle name="Accent1" xfId="25" builtinId="29"/>
    <cellStyle name="20% - Accent1" xfId="26" builtinId="30"/>
    <cellStyle name="40% - Accent1" xfId="27" builtinId="31"/>
    <cellStyle name="60% - Accent1" xfId="28" builtinId="32"/>
    <cellStyle name="Accent2" xfId="29" builtinId="33"/>
    <cellStyle name="20% - Accent2" xfId="30" builtinId="34"/>
    <cellStyle name="40% - Accent2" xfId="31" builtinId="35"/>
    <cellStyle name="60% - Accent2" xfId="32" builtinId="36"/>
    <cellStyle name="Accent3" xfId="33" builtinId="37"/>
    <cellStyle name="20% - Accent3" xfId="34" builtinId="38"/>
    <cellStyle name="40% - Accent3" xfId="35" builtinId="39"/>
    <cellStyle name="60% - Accent3" xfId="36" builtinId="40"/>
    <cellStyle name="Accent4" xfId="37" builtinId="41"/>
    <cellStyle name="20% - Accent4" xfId="38" builtinId="42"/>
    <cellStyle name="40% - Accent4" xfId="39" builtinId="43"/>
    <cellStyle name="60% - Accent4" xfId="40" builtinId="44"/>
    <cellStyle name="Accent5" xfId="41" builtinId="45"/>
    <cellStyle name="20% - Accent5" xfId="42" builtinId="46"/>
    <cellStyle name="40% - Accent5" xfId="43" builtinId="47"/>
    <cellStyle name="60% - Accent5" xfId="44" builtinId="48"/>
    <cellStyle name="Accent6" xfId="45" builtinId="49"/>
    <cellStyle name="20% - Accent6" xfId="46" builtinId="50"/>
    <cellStyle name="40% - Accent6" xfId="47" builtinId="51"/>
    <cellStyle name="60% - Accent6" xfId="48" builtinId="52"/>
  </cellStyles>
  <tableStyles count="0" defaultTableStyle="TableStyleMedium2" defaultPivotStyle="PivotStyleLight16"/>
  <colors>
    <mruColors>
      <color rgb="00FFFF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7"/>
  <sheetViews>
    <sheetView tabSelected="1" workbookViewId="0">
      <selection activeCell="E16" sqref="E16"/>
    </sheetView>
  </sheetViews>
  <sheetFormatPr defaultColWidth="9.1047619047619" defaultRowHeight="15.75" outlineLevelRow="6" outlineLevelCol="1"/>
  <cols>
    <col min="1" max="1" width="21.3333333333333" style="41" customWidth="1"/>
    <col min="2" max="2" width="38.8857142857143" style="41" customWidth="1"/>
    <col min="3" max="16384" width="9.1047619047619" style="41"/>
  </cols>
  <sheetData>
    <row r="1" spans="1:2">
      <c r="A1" s="40" t="s">
        <v>0</v>
      </c>
      <c r="B1" s="40" t="s">
        <v>1</v>
      </c>
    </row>
    <row r="2" spans="1:2">
      <c r="A2" s="41" t="s">
        <v>2</v>
      </c>
      <c r="B2" s="41" t="s">
        <v>3</v>
      </c>
    </row>
    <row r="3" spans="1:2">
      <c r="A3" s="41" t="s">
        <v>4</v>
      </c>
      <c r="B3" s="41" t="s">
        <v>5</v>
      </c>
    </row>
    <row r="4" spans="1:2">
      <c r="A4" s="41" t="s">
        <v>6</v>
      </c>
      <c r="B4" s="41" t="s">
        <v>7</v>
      </c>
    </row>
    <row r="5" spans="1:2">
      <c r="A5" s="41" t="s">
        <v>8</v>
      </c>
      <c r="B5" s="41" t="s">
        <v>9</v>
      </c>
    </row>
    <row r="6" spans="1:2">
      <c r="A6" s="41" t="s">
        <v>10</v>
      </c>
      <c r="B6" s="41" t="s">
        <v>11</v>
      </c>
    </row>
    <row r="7" spans="1:2">
      <c r="A7" s="41" t="s">
        <v>12</v>
      </c>
      <c r="B7" s="41" t="s">
        <v>13</v>
      </c>
    </row>
  </sheetData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5"/>
  <sheetViews>
    <sheetView workbookViewId="0">
      <selection activeCell="C13" sqref="C13"/>
    </sheetView>
  </sheetViews>
  <sheetFormatPr defaultColWidth="9.1047619047619" defaultRowHeight="15.75" outlineLevelRow="4" outlineLevelCol="6"/>
  <cols>
    <col min="1" max="1" width="25.3333333333333" style="41" customWidth="1"/>
    <col min="2" max="2" width="13.6666666666667" style="41" customWidth="1"/>
    <col min="3" max="3" width="16.552380952381" style="41" customWidth="1"/>
    <col min="4" max="4" width="14.4380952380952" style="41" customWidth="1"/>
    <col min="5" max="5" width="20" style="41" customWidth="1"/>
    <col min="6" max="7" width="33.6666666666667" style="41" customWidth="1"/>
    <col min="8" max="16384" width="9.1047619047619" style="41"/>
  </cols>
  <sheetData>
    <row r="1" spans="1:1">
      <c r="A1" s="42" t="s">
        <v>3</v>
      </c>
    </row>
    <row r="2" s="40" customFormat="1" spans="1:5">
      <c r="A2" s="43" t="s">
        <v>14</v>
      </c>
      <c r="B2" s="43" t="s">
        <v>15</v>
      </c>
      <c r="C2" s="43" t="s">
        <v>16</v>
      </c>
      <c r="D2" s="43" t="s">
        <v>17</v>
      </c>
      <c r="E2" s="44" t="s">
        <v>18</v>
      </c>
    </row>
    <row r="3" spans="1:7">
      <c r="A3" s="45" t="s">
        <v>19</v>
      </c>
      <c r="B3" s="45">
        <v>2707085</v>
      </c>
      <c r="C3" s="45">
        <v>25352990722</v>
      </c>
      <c r="D3" s="46">
        <f>C3/1239643225</f>
        <v>20.4518447007202</v>
      </c>
      <c r="E3" s="47" t="s">
        <v>20</v>
      </c>
      <c r="F3" s="48"/>
      <c r="G3" s="48"/>
    </row>
    <row r="4" spans="1:7">
      <c r="A4" s="45" t="s">
        <v>21</v>
      </c>
      <c r="B4" s="45">
        <f>259293582*2</f>
        <v>518587164</v>
      </c>
      <c r="C4" s="45">
        <f>38894037300*2</f>
        <v>77788074600</v>
      </c>
      <c r="D4" s="46">
        <f>C4/1239643225</f>
        <v>62.7503728744212</v>
      </c>
      <c r="E4" s="47" t="s">
        <v>22</v>
      </c>
      <c r="F4" s="48"/>
      <c r="G4" s="48"/>
    </row>
    <row r="5" spans="6:7">
      <c r="F5" s="48"/>
      <c r="G5" s="48"/>
    </row>
  </sheetData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9"/>
  <sheetViews>
    <sheetView zoomScale="87" zoomScaleNormal="87" workbookViewId="0">
      <selection activeCell="B16" sqref="B16"/>
    </sheetView>
  </sheetViews>
  <sheetFormatPr defaultColWidth="10.552380952381" defaultRowHeight="15.75" outlineLevelCol="5"/>
  <cols>
    <col min="1" max="1" width="33.6666666666667" style="34" customWidth="1"/>
    <col min="2" max="2" width="51.552380952381" style="34" customWidth="1"/>
    <col min="3" max="4" width="10.552380952381" style="34"/>
    <col min="5" max="5" width="32.4380952380952" style="34" customWidth="1"/>
    <col min="6" max="6" width="15.3333333333333" style="34" customWidth="1"/>
    <col min="7" max="8" width="13.3333333333333" style="34"/>
    <col min="9" max="9" width="12" style="34"/>
    <col min="10" max="11" width="10.552380952381" style="34"/>
    <col min="12" max="17" width="10.6666666666667" style="34"/>
    <col min="18" max="16384" width="10.552380952381" style="34"/>
  </cols>
  <sheetData>
    <row r="1" spans="1:4">
      <c r="A1" s="35"/>
      <c r="B1" s="36" t="s">
        <v>23</v>
      </c>
      <c r="D1" s="37"/>
    </row>
    <row r="2" spans="1:6">
      <c r="A2" s="35" t="s">
        <v>24</v>
      </c>
      <c r="B2" s="31">
        <v>1239504613</v>
      </c>
      <c r="D2" s="37"/>
      <c r="F2" s="18"/>
    </row>
    <row r="3" spans="1:6">
      <c r="A3" s="35" t="s">
        <v>25</v>
      </c>
      <c r="B3" s="31">
        <v>468</v>
      </c>
      <c r="D3" s="37"/>
      <c r="F3" s="18"/>
    </row>
    <row r="4" spans="1:6">
      <c r="A4" s="35" t="s">
        <v>26</v>
      </c>
      <c r="B4" s="31">
        <v>2648514.13</v>
      </c>
      <c r="F4" s="38"/>
    </row>
    <row r="5" spans="1:2">
      <c r="A5" s="35" t="s">
        <v>27</v>
      </c>
      <c r="B5" s="31">
        <v>108170464</v>
      </c>
    </row>
    <row r="6" spans="1:2">
      <c r="A6" s="35" t="s">
        <v>28</v>
      </c>
      <c r="B6" s="31">
        <v>1000</v>
      </c>
    </row>
    <row r="7" spans="1:6">
      <c r="A7" s="35" t="s">
        <v>29</v>
      </c>
      <c r="B7" s="39">
        <f>202000/B2</f>
        <v>0.000162968332575298</v>
      </c>
      <c r="F7" s="38"/>
    </row>
    <row r="8" spans="1:6">
      <c r="A8" s="35" t="s">
        <v>30</v>
      </c>
      <c r="B8" s="31">
        <v>998</v>
      </c>
      <c r="F8" s="18"/>
    </row>
    <row r="9" spans="1:6">
      <c r="A9" s="35" t="s">
        <v>31</v>
      </c>
      <c r="B9" s="31">
        <v>53081851</v>
      </c>
      <c r="F9" s="18"/>
    </row>
    <row r="10" spans="1:6">
      <c r="A10" s="35" t="s">
        <v>32</v>
      </c>
      <c r="B10" s="31">
        <v>8</v>
      </c>
      <c r="F10" s="38"/>
    </row>
    <row r="11" spans="1:2">
      <c r="A11" s="35" t="s">
        <v>33</v>
      </c>
      <c r="B11" s="31">
        <v>31851659</v>
      </c>
    </row>
    <row r="12" spans="1:2">
      <c r="A12" s="35" t="s">
        <v>34</v>
      </c>
      <c r="B12" s="31">
        <v>15</v>
      </c>
    </row>
    <row r="13" spans="1:2">
      <c r="A13" s="35" t="s">
        <v>35</v>
      </c>
      <c r="B13" s="31">
        <v>14707644</v>
      </c>
    </row>
    <row r="14" spans="1:2">
      <c r="A14" s="35" t="s">
        <v>36</v>
      </c>
      <c r="B14" s="31">
        <v>25</v>
      </c>
    </row>
    <row r="15" spans="1:2">
      <c r="A15" s="35" t="s">
        <v>37</v>
      </c>
      <c r="B15" s="35" t="s">
        <v>38</v>
      </c>
    </row>
    <row r="16" spans="1:2">
      <c r="A16" s="35" t="s">
        <v>39</v>
      </c>
      <c r="B16" s="31">
        <v>9684019</v>
      </c>
    </row>
    <row r="17" spans="1:2">
      <c r="A17" s="35" t="s">
        <v>40</v>
      </c>
      <c r="B17" s="31">
        <v>18780</v>
      </c>
    </row>
    <row r="18" spans="1:2">
      <c r="A18" s="35" t="s">
        <v>41</v>
      </c>
      <c r="B18" s="31">
        <v>515.66</v>
      </c>
    </row>
    <row r="19" spans="1:2">
      <c r="A19" s="35" t="s">
        <v>42</v>
      </c>
      <c r="B19" s="35" t="s">
        <v>43</v>
      </c>
    </row>
  </sheetData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0"/>
  <sheetViews>
    <sheetView topLeftCell="A7" workbookViewId="0">
      <selection activeCell="E25" sqref="E25"/>
    </sheetView>
  </sheetViews>
  <sheetFormatPr defaultColWidth="9.1047619047619" defaultRowHeight="15" outlineLevelCol="2"/>
  <cols>
    <col min="1" max="1" width="11.6666666666667" customWidth="1"/>
    <col min="2" max="2" width="16" customWidth="1"/>
    <col min="3" max="3" width="31.1047619047619" customWidth="1"/>
  </cols>
  <sheetData>
    <row r="1" ht="15.75" spans="1:3">
      <c r="A1" s="30" t="s">
        <v>44</v>
      </c>
      <c r="B1" s="30" t="s">
        <v>45</v>
      </c>
      <c r="C1" s="31" t="s">
        <v>46</v>
      </c>
    </row>
    <row r="2" spans="1:3">
      <c r="A2" s="32" t="s">
        <v>47</v>
      </c>
      <c r="B2" s="32">
        <v>108170464</v>
      </c>
      <c r="C2" s="33">
        <f>SUM(B$2:B2)/1239643225</f>
        <v>0.087259351576741</v>
      </c>
    </row>
    <row r="3" spans="1:3">
      <c r="A3" s="32" t="s">
        <v>48</v>
      </c>
      <c r="B3" s="32">
        <v>94402276</v>
      </c>
      <c r="C3" s="33">
        <f>SUM(B$2:B3)/1239643225</f>
        <v>0.163412130131232</v>
      </c>
    </row>
    <row r="4" spans="1:3">
      <c r="A4" s="32" t="s">
        <v>49</v>
      </c>
      <c r="B4" s="32">
        <v>92629600</v>
      </c>
      <c r="C4" s="33">
        <f>SUM(B$2:B4)/1239643225</f>
        <v>0.238134919827437</v>
      </c>
    </row>
    <row r="5" spans="1:3">
      <c r="A5" s="32" t="s">
        <v>50</v>
      </c>
      <c r="B5" s="32">
        <v>79211724</v>
      </c>
      <c r="C5" s="33">
        <f>SUM(B$2:B5)/1239643225</f>
        <v>0.30203372748639</v>
      </c>
    </row>
    <row r="6" spans="1:3">
      <c r="A6" s="32" t="s">
        <v>51</v>
      </c>
      <c r="B6" s="32">
        <v>73048200</v>
      </c>
      <c r="C6" s="33">
        <f>SUM(B$2:B6)/1239643225</f>
        <v>0.360960520717564</v>
      </c>
    </row>
    <row r="7" spans="1:3">
      <c r="A7" s="32" t="s">
        <v>52</v>
      </c>
      <c r="B7" s="32">
        <v>72537701</v>
      </c>
      <c r="C7" s="33">
        <f>SUM(B$2:B7)/1239643225</f>
        <v>0.419475502719744</v>
      </c>
    </row>
    <row r="8" spans="1:3">
      <c r="A8" s="32" t="s">
        <v>53</v>
      </c>
      <c r="B8" s="32">
        <v>69784815</v>
      </c>
      <c r="C8" s="33">
        <f>SUM(B$2:B8)/1239643225</f>
        <v>0.475769776420954</v>
      </c>
    </row>
    <row r="9" spans="1:3">
      <c r="A9" s="32" t="s">
        <v>54</v>
      </c>
      <c r="B9" s="32">
        <v>53081851</v>
      </c>
      <c r="C9" s="33">
        <f>SUM(B$2:B9)/1239643225</f>
        <v>0.518590041098317</v>
      </c>
    </row>
    <row r="10" spans="1:3">
      <c r="A10" s="32" t="s">
        <v>55</v>
      </c>
      <c r="B10" s="32">
        <v>44005081</v>
      </c>
      <c r="C10" s="33">
        <f>SUM(B$2:B10)/1239643225</f>
        <v>0.554088223246652</v>
      </c>
    </row>
    <row r="11" spans="1:3">
      <c r="A11" s="32" t="s">
        <v>56</v>
      </c>
      <c r="B11" s="32">
        <v>36492200</v>
      </c>
      <c r="C11" s="33">
        <f>SUM(B$2:B11)/1239643225</f>
        <v>0.583525886651782</v>
      </c>
    </row>
    <row r="12" spans="1:3">
      <c r="A12" s="32" t="s">
        <v>57</v>
      </c>
      <c r="B12" s="32">
        <v>35351409</v>
      </c>
      <c r="C12" s="33">
        <f>SUM(B$2:B12)/1239643225</f>
        <v>0.612043292536851</v>
      </c>
    </row>
    <row r="13" spans="1:3">
      <c r="A13" s="32" t="s">
        <v>58</v>
      </c>
      <c r="B13" s="32">
        <v>34190505</v>
      </c>
      <c r="C13" s="33">
        <f>SUM(B$2:B13)/1239643225</f>
        <v>0.63962421607233</v>
      </c>
    </row>
    <row r="14" spans="1:3">
      <c r="A14" s="32" t="s">
        <v>59</v>
      </c>
      <c r="B14" s="32">
        <v>33557343</v>
      </c>
      <c r="C14" s="33">
        <f>SUM(B$2:B14)/1239643225</f>
        <v>0.666694378134483</v>
      </c>
    </row>
    <row r="15" spans="1:3">
      <c r="A15" s="32" t="s">
        <v>60</v>
      </c>
      <c r="B15" s="32">
        <v>33263400</v>
      </c>
      <c r="C15" s="33">
        <f>SUM(B$2:B15)/1239643225</f>
        <v>0.693527421165876</v>
      </c>
    </row>
    <row r="16" spans="1:3">
      <c r="A16" s="32" t="s">
        <v>61</v>
      </c>
      <c r="B16" s="32">
        <v>31851659</v>
      </c>
      <c r="C16" s="33">
        <f>SUM(B$2:B16)/1239643225</f>
        <v>0.719221635725069</v>
      </c>
    </row>
    <row r="17" spans="1:3">
      <c r="A17" s="32" t="s">
        <v>62</v>
      </c>
      <c r="B17" s="32">
        <v>31385420</v>
      </c>
      <c r="C17" s="33">
        <f>SUM(B$2:B17)/1239643225</f>
        <v>0.744539742876423</v>
      </c>
    </row>
    <row r="18" spans="1:3">
      <c r="A18" s="32" t="s">
        <v>63</v>
      </c>
      <c r="B18" s="32">
        <v>30450346</v>
      </c>
      <c r="C18" s="33">
        <f>SUM(B$2:B18)/1239643225</f>
        <v>0.769103541061179</v>
      </c>
    </row>
    <row r="19" spans="1:3">
      <c r="A19" s="32" t="s">
        <v>64</v>
      </c>
      <c r="B19" s="32">
        <v>30280111</v>
      </c>
      <c r="C19" s="33">
        <f>SUM(B$2:B19)/1239643225</f>
        <v>0.793530013443989</v>
      </c>
    </row>
    <row r="20" spans="1:3">
      <c r="A20" s="32" t="s">
        <v>65</v>
      </c>
      <c r="B20" s="32">
        <v>26443200</v>
      </c>
      <c r="C20" s="33">
        <f>SUM(B$2:B20)/1239643225</f>
        <v>0.814861312213439</v>
      </c>
    </row>
    <row r="21" spans="1:3">
      <c r="A21" s="32" t="s">
        <v>66</v>
      </c>
      <c r="B21" s="32">
        <v>25001000</v>
      </c>
      <c r="C21" s="33">
        <f>SUM(B$2:B21)/1239643225</f>
        <v>0.835029211731464</v>
      </c>
    </row>
    <row r="22" spans="1:3">
      <c r="A22" s="32" t="s">
        <v>67</v>
      </c>
      <c r="B22" s="32">
        <v>23104878</v>
      </c>
      <c r="C22" s="33">
        <f>SUM(B$2:B22)/1239643225</f>
        <v>0.853667540513522</v>
      </c>
    </row>
    <row r="23" spans="1:3">
      <c r="A23" s="32" t="s">
        <v>68</v>
      </c>
      <c r="B23" s="32">
        <v>18730967</v>
      </c>
      <c r="C23" s="33">
        <f>SUM(B$2:B23)/1239643225</f>
        <v>0.868777506528138</v>
      </c>
    </row>
    <row r="24" spans="1:3">
      <c r="A24" s="32" t="s">
        <v>69</v>
      </c>
      <c r="B24" s="32">
        <v>17395620</v>
      </c>
      <c r="C24" s="33">
        <f>SUM(B$2:B24)/1239643225</f>
        <v>0.882810269866154</v>
      </c>
    </row>
    <row r="25" spans="1:3">
      <c r="A25" s="32" t="s">
        <v>70</v>
      </c>
      <c r="B25" s="32">
        <v>15031567</v>
      </c>
      <c r="C25" s="33">
        <f>SUM(B$2:B25)/1239643225</f>
        <v>0.894935990151521</v>
      </c>
    </row>
    <row r="26" spans="1:3">
      <c r="A26" s="32" t="s">
        <v>71</v>
      </c>
      <c r="B26" s="32">
        <v>14707644</v>
      </c>
      <c r="C26" s="33">
        <f>SUM(B$2:B26)/1239643225</f>
        <v>0.906800407028401</v>
      </c>
    </row>
    <row r="27" spans="1:3">
      <c r="A27" s="32" t="s">
        <v>72</v>
      </c>
      <c r="B27" s="32">
        <v>14565521</v>
      </c>
      <c r="C27" s="33">
        <f>SUM(B$2:B27)/1239643225</f>
        <v>0.918550175595886</v>
      </c>
    </row>
    <row r="28" spans="1:3">
      <c r="A28" s="32" t="s">
        <v>73</v>
      </c>
      <c r="B28" s="32">
        <v>13184709</v>
      </c>
      <c r="C28" s="33">
        <f>SUM(B$2:B28)/1239643225</f>
        <v>0.929186065611741</v>
      </c>
    </row>
    <row r="29" spans="1:3">
      <c r="A29" s="32" t="s">
        <v>74</v>
      </c>
      <c r="B29" s="32">
        <v>9343000</v>
      </c>
      <c r="C29" s="33">
        <f>SUM(B$2:B29)/1239643225</f>
        <v>0.93672291154578</v>
      </c>
    </row>
    <row r="30" spans="1:3">
      <c r="A30" s="32" t="s">
        <v>75</v>
      </c>
      <c r="B30" s="32">
        <v>7143856</v>
      </c>
      <c r="C30" s="33">
        <f>SUM(B$2:B30)/1239643225</f>
        <v>0.942485743831658</v>
      </c>
    </row>
    <row r="31" spans="1:3">
      <c r="A31" s="32" t="s">
        <v>76</v>
      </c>
      <c r="B31" s="32">
        <v>6869713</v>
      </c>
      <c r="C31" s="33">
        <f>SUM(B$2:B31)/1239643225</f>
        <v>0.948027429424301</v>
      </c>
    </row>
    <row r="32" spans="1:3">
      <c r="A32" s="32" t="s">
        <v>77</v>
      </c>
      <c r="B32" s="32">
        <v>6476723</v>
      </c>
      <c r="C32" s="33">
        <f>SUM(B$2:B32)/1239643225</f>
        <v>0.953252096384425</v>
      </c>
    </row>
    <row r="33" spans="1:3">
      <c r="A33" s="32" t="s">
        <v>78</v>
      </c>
      <c r="B33" s="32">
        <v>4846626</v>
      </c>
      <c r="C33" s="33">
        <f>SUM(B$2:B33)/1239643225</f>
        <v>0.957161790643433</v>
      </c>
    </row>
    <row r="34" spans="1:3">
      <c r="A34" s="32" t="s">
        <v>79</v>
      </c>
      <c r="B34" s="32">
        <v>4355004</v>
      </c>
      <c r="C34" s="33">
        <f>SUM(B$2:B34)/1239643225</f>
        <v>0.960674901441905</v>
      </c>
    </row>
    <row r="35" spans="1:3">
      <c r="A35" s="32" t="s">
        <v>80</v>
      </c>
      <c r="B35" s="32">
        <v>2327616</v>
      </c>
      <c r="C35" s="33">
        <f>SUM(B$2:B35)/1239643225</f>
        <v>0.96255255136009</v>
      </c>
    </row>
    <row r="36" spans="1:3">
      <c r="A36" s="32" t="s">
        <v>81</v>
      </c>
      <c r="B36" s="32">
        <v>2194594</v>
      </c>
      <c r="C36" s="33">
        <f>SUM(B$2:B36)/1239643225</f>
        <v>0.964322894597355</v>
      </c>
    </row>
    <row r="37" spans="1:3">
      <c r="A37" s="32" t="s">
        <v>82</v>
      </c>
      <c r="B37" s="32">
        <v>1422971</v>
      </c>
      <c r="C37" s="33">
        <f>SUM(B$2:B37)/1239643225</f>
        <v>0.965470782127656</v>
      </c>
    </row>
    <row r="38" spans="1:3">
      <c r="A38" s="32" t="s">
        <v>83</v>
      </c>
      <c r="B38" s="32">
        <v>1263285</v>
      </c>
      <c r="C38" s="33">
        <f>SUM(B$2:B38)/1239643225</f>
        <v>0.966489853562504</v>
      </c>
    </row>
    <row r="39" spans="1:3">
      <c r="A39" s="32" t="s">
        <v>84</v>
      </c>
      <c r="B39" s="32">
        <v>1176292</v>
      </c>
      <c r="C39" s="33">
        <f>SUM(B$2:B39)/1239643225</f>
        <v>0.967438749161074</v>
      </c>
    </row>
    <row r="40" spans="1:3">
      <c r="A40" s="32" t="s">
        <v>85</v>
      </c>
      <c r="B40" s="32">
        <v>1115873</v>
      </c>
      <c r="C40" s="33">
        <f>SUM(B$2:B40)/1239643225</f>
        <v>0.968338905736366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0"/>
  <sheetViews>
    <sheetView workbookViewId="0">
      <selection activeCell="H14" sqref="H14"/>
    </sheetView>
  </sheetViews>
  <sheetFormatPr defaultColWidth="9" defaultRowHeight="12.75" outlineLevelCol="7"/>
  <cols>
    <col min="1" max="1" width="37.1047619047619" style="19" customWidth="1"/>
    <col min="2" max="2" width="19.6666666666667" style="19" customWidth="1"/>
    <col min="3" max="3" width="8.1047619047619" style="19" customWidth="1"/>
    <col min="4" max="4" width="19.1047619047619" style="19" customWidth="1"/>
    <col min="5" max="5" width="32.8857142857143" style="19" customWidth="1"/>
    <col min="6" max="16384" width="9" style="19"/>
  </cols>
  <sheetData>
    <row r="1" spans="1:5">
      <c r="A1" s="20" t="s">
        <v>86</v>
      </c>
      <c r="B1" s="20" t="s">
        <v>87</v>
      </c>
      <c r="C1" s="20" t="s">
        <v>88</v>
      </c>
      <c r="D1" s="20" t="s">
        <v>89</v>
      </c>
      <c r="E1" s="20" t="s">
        <v>90</v>
      </c>
    </row>
    <row r="2" ht="15" spans="1:8">
      <c r="A2" s="21" t="s">
        <v>91</v>
      </c>
      <c r="B2" s="22">
        <v>7812155</v>
      </c>
      <c r="C2" s="22">
        <v>25610</v>
      </c>
      <c r="D2" s="23">
        <v>0.630193820484116</v>
      </c>
      <c r="E2" s="22">
        <v>3780</v>
      </c>
      <c r="G2" s="24"/>
      <c r="H2" s="25"/>
    </row>
    <row r="3" ht="15" spans="1:8">
      <c r="A3" s="21" t="s">
        <v>92</v>
      </c>
      <c r="B3" s="22">
        <v>63189657</v>
      </c>
      <c r="C3" s="22">
        <v>102036</v>
      </c>
      <c r="D3" s="23">
        <v>5.09740671554915</v>
      </c>
      <c r="E3" s="22">
        <v>5652</v>
      </c>
      <c r="G3" s="24"/>
      <c r="H3" s="25"/>
    </row>
    <row r="4" ht="15" spans="1:8">
      <c r="A4" s="21" t="s">
        <v>93</v>
      </c>
      <c r="B4" s="22">
        <v>20129006</v>
      </c>
      <c r="C4" s="22">
        <v>29922</v>
      </c>
      <c r="D4" s="23">
        <v>1.62377413065763</v>
      </c>
      <c r="E4" s="22">
        <v>3928</v>
      </c>
      <c r="G4" s="24"/>
      <c r="H4" s="25"/>
    </row>
    <row r="5" ht="15" spans="1:8">
      <c r="A5" s="21" t="s">
        <v>94</v>
      </c>
      <c r="B5" s="22">
        <v>23864680</v>
      </c>
      <c r="C5" s="22">
        <v>3875</v>
      </c>
      <c r="D5" s="23">
        <v>1.92512486808453</v>
      </c>
      <c r="E5" s="22">
        <v>1118</v>
      </c>
      <c r="G5" s="24"/>
      <c r="H5" s="25"/>
    </row>
    <row r="6" ht="15" spans="1:8">
      <c r="A6" s="21" t="s">
        <v>95</v>
      </c>
      <c r="B6" s="22">
        <v>690955</v>
      </c>
      <c r="C6" s="22">
        <v>1966</v>
      </c>
      <c r="D6" s="23">
        <v>0.0557382145173261</v>
      </c>
      <c r="E6" s="22">
        <v>646</v>
      </c>
      <c r="G6" s="24"/>
      <c r="H6" s="25"/>
    </row>
    <row r="7" ht="15" spans="1:8">
      <c r="A7" s="21" t="s">
        <v>96</v>
      </c>
      <c r="B7" s="22">
        <v>287526</v>
      </c>
      <c r="C7" s="22">
        <v>744</v>
      </c>
      <c r="D7" s="23">
        <v>0.0231942541371127</v>
      </c>
      <c r="E7" s="22">
        <v>404</v>
      </c>
      <c r="G7" s="24"/>
      <c r="H7" s="25"/>
    </row>
    <row r="8" ht="15" spans="1:8">
      <c r="A8" s="21" t="s">
        <v>97</v>
      </c>
      <c r="B8" s="22">
        <v>1165920</v>
      </c>
      <c r="C8" s="22">
        <v>4910</v>
      </c>
      <c r="D8" s="23">
        <v>0.0940528675095207</v>
      </c>
      <c r="E8" s="22">
        <v>885</v>
      </c>
      <c r="G8" s="24"/>
      <c r="H8" s="25"/>
    </row>
    <row r="9" ht="15" spans="1:8">
      <c r="A9" s="21" t="s">
        <v>98</v>
      </c>
      <c r="B9" s="22">
        <v>30908397</v>
      </c>
      <c r="C9" s="22">
        <v>60141</v>
      </c>
      <c r="D9" s="23">
        <v>2.49333004663499</v>
      </c>
      <c r="E9" s="22">
        <v>5695</v>
      </c>
      <c r="G9" s="24"/>
      <c r="H9" s="25"/>
    </row>
    <row r="10" spans="1:8">
      <c r="A10" s="26" t="s">
        <v>99</v>
      </c>
      <c r="B10" s="27">
        <f>SUM(B2:B9)</f>
        <v>148048296</v>
      </c>
      <c r="C10" s="27">
        <f>SUM(C2:C9)</f>
        <v>229204</v>
      </c>
      <c r="D10" s="28">
        <v>11.9428149175744</v>
      </c>
      <c r="E10" s="27">
        <f>SUM(E2:E9)</f>
        <v>22108</v>
      </c>
      <c r="G10" s="29"/>
      <c r="H10" s="25"/>
    </row>
  </sheetData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16"/>
  <sheetViews>
    <sheetView workbookViewId="0">
      <selection activeCell="L14" sqref="L14"/>
    </sheetView>
  </sheetViews>
  <sheetFormatPr defaultColWidth="9.1047619047619" defaultRowHeight="12.75"/>
  <cols>
    <col min="1" max="1" width="8.88571428571429" style="7" customWidth="1"/>
    <col min="2" max="2" width="12.552380952381" style="7" customWidth="1"/>
    <col min="3" max="3" width="13.6666666666667" style="7" customWidth="1"/>
    <col min="4" max="4" width="14.3333333333333" style="7" customWidth="1"/>
    <col min="5" max="5" width="35.7142857142857" style="8" customWidth="1"/>
    <col min="6" max="7" width="6.43809523809524" style="7" customWidth="1"/>
    <col min="8" max="8" width="6" style="7" customWidth="1"/>
    <col min="9" max="22" width="9.1047619047619" style="7"/>
    <col min="23" max="23" width="20" style="7" customWidth="1"/>
    <col min="24" max="16384" width="9.1047619047619" style="7"/>
  </cols>
  <sheetData>
    <row r="1" s="6" customFormat="1" spans="1:5">
      <c r="A1" s="6" t="s">
        <v>100</v>
      </c>
      <c r="E1" s="9"/>
    </row>
    <row r="2" s="6" customFormat="1" ht="16.5" spans="1:7">
      <c r="A2" s="10" t="s">
        <v>101</v>
      </c>
      <c r="B2" s="10" t="s">
        <v>15</v>
      </c>
      <c r="C2" s="10" t="s">
        <v>16</v>
      </c>
      <c r="D2" s="11" t="s">
        <v>102</v>
      </c>
      <c r="E2" s="12" t="s">
        <v>103</v>
      </c>
      <c r="F2" s="10" t="s">
        <v>104</v>
      </c>
      <c r="G2" s="10" t="s">
        <v>105</v>
      </c>
    </row>
    <row r="3" spans="1:7">
      <c r="A3" s="13" t="s">
        <v>106</v>
      </c>
      <c r="B3" s="14">
        <v>39968142</v>
      </c>
      <c r="C3" s="14">
        <v>5995204753</v>
      </c>
      <c r="D3" s="15" t="s">
        <v>107</v>
      </c>
      <c r="E3" s="16">
        <v>1018593</v>
      </c>
      <c r="F3" s="13">
        <v>0.17</v>
      </c>
      <c r="G3" s="13">
        <v>0.38777</v>
      </c>
    </row>
    <row r="4" spans="1:7">
      <c r="A4" s="13" t="s">
        <v>108</v>
      </c>
      <c r="B4" s="14">
        <v>41230936</v>
      </c>
      <c r="C4" s="14">
        <v>6184622630</v>
      </c>
      <c r="D4" s="15" t="s">
        <v>109</v>
      </c>
      <c r="E4" s="16">
        <v>675744</v>
      </c>
      <c r="F4" s="13">
        <v>0.114</v>
      </c>
      <c r="G4" s="13">
        <v>0.59384</v>
      </c>
    </row>
    <row r="5" spans="1:7">
      <c r="A5" s="13" t="s">
        <v>110</v>
      </c>
      <c r="B5" s="14">
        <v>40776316</v>
      </c>
      <c r="C5" s="14">
        <v>6116429712</v>
      </c>
      <c r="D5" s="15" t="s">
        <v>111</v>
      </c>
      <c r="E5" s="16">
        <v>656219</v>
      </c>
      <c r="F5" s="13">
        <v>0.111</v>
      </c>
      <c r="G5" s="13">
        <v>0.60557</v>
      </c>
    </row>
    <row r="6" spans="1:7">
      <c r="A6" s="13" t="s">
        <v>112</v>
      </c>
      <c r="B6" s="14">
        <v>39063262</v>
      </c>
      <c r="C6" s="14">
        <v>5859473834</v>
      </c>
      <c r="D6" s="15" t="s">
        <v>113</v>
      </c>
      <c r="E6" s="16">
        <v>1016661</v>
      </c>
      <c r="F6" s="13">
        <v>0.17</v>
      </c>
      <c r="G6" s="13">
        <v>0.38893</v>
      </c>
    </row>
    <row r="7" spans="1:7">
      <c r="A7" s="13" t="s">
        <v>114</v>
      </c>
      <c r="B7" s="14">
        <v>44638096</v>
      </c>
      <c r="C7" s="14">
        <v>6695693640</v>
      </c>
      <c r="D7" s="15" t="s">
        <v>115</v>
      </c>
      <c r="E7" s="16">
        <v>702743</v>
      </c>
      <c r="F7" s="13">
        <v>0.119</v>
      </c>
      <c r="G7" s="13">
        <v>0.57761</v>
      </c>
    </row>
    <row r="8" ht="15.75" spans="1:23">
      <c r="A8" s="13" t="s">
        <v>116</v>
      </c>
      <c r="B8" s="14">
        <v>41890130</v>
      </c>
      <c r="C8" s="14">
        <v>6283502065</v>
      </c>
      <c r="D8" s="15" t="s">
        <v>117</v>
      </c>
      <c r="E8" s="16">
        <v>1079137</v>
      </c>
      <c r="F8" s="13">
        <v>0.18</v>
      </c>
      <c r="G8" s="13">
        <v>0.35137</v>
      </c>
      <c r="W8" s="18"/>
    </row>
    <row r="9" spans="1:7">
      <c r="A9" s="13" t="s">
        <v>118</v>
      </c>
      <c r="B9" s="14">
        <v>41319808</v>
      </c>
      <c r="C9" s="14">
        <v>6197954720</v>
      </c>
      <c r="D9" s="15" t="s">
        <v>119</v>
      </c>
      <c r="E9" s="16">
        <v>1083803</v>
      </c>
      <c r="F9" s="13">
        <v>0.181</v>
      </c>
      <c r="G9" s="13">
        <v>0.34857</v>
      </c>
    </row>
    <row r="10" spans="1:7">
      <c r="A10" s="13" t="s">
        <v>120</v>
      </c>
      <c r="B10" s="14">
        <v>42068480</v>
      </c>
      <c r="C10" s="14">
        <v>6310254770</v>
      </c>
      <c r="D10" s="15" t="s">
        <v>121</v>
      </c>
      <c r="E10" s="16">
        <v>1058539</v>
      </c>
      <c r="F10" s="13">
        <v>0.177</v>
      </c>
      <c r="G10" s="13">
        <v>0.36376</v>
      </c>
    </row>
    <row r="11" spans="1:7">
      <c r="A11" s="13" t="s">
        <v>122</v>
      </c>
      <c r="B11" s="14">
        <v>42539460</v>
      </c>
      <c r="C11" s="14">
        <v>6380900668</v>
      </c>
      <c r="D11" s="15" t="s">
        <v>123</v>
      </c>
      <c r="E11" s="16">
        <v>465205</v>
      </c>
      <c r="F11" s="13">
        <v>0.079</v>
      </c>
      <c r="G11" s="13">
        <v>0.72038</v>
      </c>
    </row>
    <row r="12" spans="1:7">
      <c r="A12" s="13" t="s">
        <v>124</v>
      </c>
      <c r="B12" s="14">
        <v>40359264</v>
      </c>
      <c r="C12" s="14">
        <v>6053871746</v>
      </c>
      <c r="D12" s="15" t="s">
        <v>125</v>
      </c>
      <c r="E12" s="16">
        <v>1000972</v>
      </c>
      <c r="F12" s="13">
        <v>0.166</v>
      </c>
      <c r="G12" s="13">
        <v>0.39836</v>
      </c>
    </row>
    <row r="13" spans="1:7">
      <c r="A13" s="13" t="s">
        <v>126</v>
      </c>
      <c r="B13" s="14">
        <v>41496386</v>
      </c>
      <c r="C13" s="14">
        <v>6224440405</v>
      </c>
      <c r="D13" s="15" t="s">
        <v>127</v>
      </c>
      <c r="E13" s="16">
        <v>702225</v>
      </c>
      <c r="F13" s="13">
        <v>0.118</v>
      </c>
      <c r="G13" s="13">
        <v>0.57792</v>
      </c>
    </row>
    <row r="14" spans="1:7">
      <c r="A14" s="13" t="s">
        <v>128</v>
      </c>
      <c r="B14" s="14">
        <v>39361374</v>
      </c>
      <c r="C14" s="14">
        <v>5904189803</v>
      </c>
      <c r="D14" s="15" t="s">
        <v>129</v>
      </c>
      <c r="E14" s="16">
        <v>653914</v>
      </c>
      <c r="F14" s="13">
        <v>0.111</v>
      </c>
      <c r="G14" s="13">
        <v>0.60696</v>
      </c>
    </row>
    <row r="15" spans="1:7">
      <c r="A15" s="13" t="s">
        <v>130</v>
      </c>
      <c r="B15" s="14">
        <v>41319546</v>
      </c>
      <c r="C15" s="14">
        <v>6197915065</v>
      </c>
      <c r="D15" s="15" t="s">
        <v>131</v>
      </c>
      <c r="E15" s="16">
        <v>1112837</v>
      </c>
      <c r="F15" s="13">
        <v>0.185</v>
      </c>
      <c r="G15" s="13">
        <v>0.33112</v>
      </c>
    </row>
    <row r="16" spans="5:8">
      <c r="E16" s="17"/>
      <c r="F16" s="6"/>
      <c r="G16" s="6"/>
      <c r="H16" s="6"/>
    </row>
  </sheetData>
  <sortState ref="M3:T15">
    <sortCondition ref="M3:M15"/>
  </sortState>
  <pageMargins left="0.75" right="0.75" top="1" bottom="1" header="0.5" footer="0.5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8"/>
  <sheetViews>
    <sheetView workbookViewId="0">
      <selection activeCell="E12" sqref="E12"/>
    </sheetView>
  </sheetViews>
  <sheetFormatPr defaultColWidth="9.14285714285714" defaultRowHeight="15" outlineLevelRow="7" outlineLevelCol="2"/>
  <cols>
    <col min="1" max="1" width="29.1428571428571" customWidth="1"/>
    <col min="2" max="3" width="13.7142857142857" customWidth="1"/>
  </cols>
  <sheetData>
    <row r="1" s="1" customFormat="1" spans="1:3">
      <c r="A1" s="2" t="s">
        <v>132</v>
      </c>
      <c r="B1" s="2" t="s">
        <v>133</v>
      </c>
      <c r="C1" s="2" t="s">
        <v>134</v>
      </c>
    </row>
    <row r="2" spans="1:3">
      <c r="A2" s="3" t="s">
        <v>135</v>
      </c>
      <c r="B2" s="4">
        <v>0.993389</v>
      </c>
      <c r="C2" s="4">
        <v>0.993688</v>
      </c>
    </row>
    <row r="3" spans="1:3">
      <c r="A3" s="3" t="s">
        <v>136</v>
      </c>
      <c r="B3" s="4">
        <v>0.0063119</v>
      </c>
      <c r="C3" s="4">
        <v>0.00661099</v>
      </c>
    </row>
    <row r="4" spans="1:3">
      <c r="A4" s="3" t="s">
        <v>137</v>
      </c>
      <c r="B4" s="5">
        <v>1141324739</v>
      </c>
      <c r="C4" s="5">
        <v>1144280536</v>
      </c>
    </row>
    <row r="5" spans="1:3">
      <c r="A5" s="3" t="s">
        <v>138</v>
      </c>
      <c r="B5" s="5">
        <v>112880770</v>
      </c>
      <c r="C5" s="5">
        <v>113173108</v>
      </c>
    </row>
    <row r="6" spans="1:3">
      <c r="A6" s="3" t="s">
        <v>139</v>
      </c>
      <c r="B6" s="5">
        <v>1028443969</v>
      </c>
      <c r="C6" s="5">
        <v>1031107427</v>
      </c>
    </row>
    <row r="7" spans="1:3">
      <c r="A7" s="3" t="s">
        <v>140</v>
      </c>
      <c r="B7" s="4">
        <v>0.931763</v>
      </c>
      <c r="C7" s="4">
        <v>0.995163</v>
      </c>
    </row>
    <row r="8" spans="1:3">
      <c r="A8" s="3" t="s">
        <v>141</v>
      </c>
      <c r="B8" s="4">
        <v>0.00410225</v>
      </c>
      <c r="C8" s="4">
        <v>0.0041022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Content Page</vt:lpstr>
      <vt:lpstr>Table 1</vt:lpstr>
      <vt:lpstr>Table 2</vt:lpstr>
      <vt:lpstr>Table 3</vt:lpstr>
      <vt:lpstr>Table 4</vt:lpstr>
      <vt:lpstr>Table 5</vt:lpstr>
      <vt:lpstr>Table 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yan Nong</dc:creator>
  <cp:lastModifiedBy>W. Nong</cp:lastModifiedBy>
  <dcterms:created xsi:type="dcterms:W3CDTF">2023-04-12T09:00:00Z</dcterms:created>
  <dcterms:modified xsi:type="dcterms:W3CDTF">2024-04-09T02:12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89385F214F64BAF831B02546A14E7B7</vt:lpwstr>
  </property>
  <property fmtid="{D5CDD505-2E9C-101B-9397-08002B2CF9AE}" pid="3" name="KSOProductBuildVer">
    <vt:lpwstr>1033-12.2.0.13489</vt:lpwstr>
  </property>
</Properties>
</file>